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120" yWindow="0" windowWidth="25360" windowHeight="16520" tabRatio="500"/>
  </bookViews>
  <sheets>
    <sheet name="Table_S2_v3.csv" sheetId="1" r:id="rId1"/>
  </sheets>
  <definedNames>
    <definedName name="_xlnm._FilterDatabase" localSheetId="0">Table_S2_v3.csv!$A$1:$AB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1" i="1" l="1"/>
  <c r="B40" i="1"/>
  <c r="B39" i="1"/>
  <c r="B38" i="1"/>
  <c r="B37" i="1"/>
  <c r="B36" i="1"/>
  <c r="C39" i="1"/>
  <c r="C36" i="1"/>
  <c r="C41" i="1"/>
  <c r="C40" i="1"/>
  <c r="C38" i="1"/>
  <c r="C37" i="1"/>
</calcChain>
</file>

<file path=xl/sharedStrings.xml><?xml version="1.0" encoding="utf-8"?>
<sst xmlns="http://schemas.openxmlformats.org/spreadsheetml/2006/main" count="63" uniqueCount="36">
  <si>
    <t>JF75</t>
  </si>
  <si>
    <t>ESL0263</t>
  </si>
  <si>
    <t>JF74</t>
  </si>
  <si>
    <t>ESL0237</t>
  </si>
  <si>
    <t>wkB10</t>
  </si>
  <si>
    <t>wkB8</t>
  </si>
  <si>
    <t>ELS0225</t>
  </si>
  <si>
    <t>JF72</t>
  </si>
  <si>
    <t>ESL0186</t>
  </si>
  <si>
    <t>ESL0184</t>
  </si>
  <si>
    <t>ESL0236</t>
  </si>
  <si>
    <t>Biut2</t>
  </si>
  <si>
    <t>ESL0233</t>
  </si>
  <si>
    <t>ESL0262</t>
  </si>
  <si>
    <t>ESL0245</t>
  </si>
  <si>
    <t>ESL0228</t>
  </si>
  <si>
    <t>ESL0234</t>
  </si>
  <si>
    <t>JF73</t>
  </si>
  <si>
    <t>LMG28288</t>
  </si>
  <si>
    <t>ESL0230</t>
  </si>
  <si>
    <t>ESL0261</t>
  </si>
  <si>
    <t>ESL0183</t>
  </si>
  <si>
    <t>ESL0260</t>
  </si>
  <si>
    <t>ESL0259</t>
  </si>
  <si>
    <t>ESL0247</t>
  </si>
  <si>
    <t>ESL0185</t>
  </si>
  <si>
    <t>ESL0246</t>
  </si>
  <si>
    <t>Average ANI per sub-lineage</t>
  </si>
  <si>
    <t>Redundant</t>
  </si>
  <si>
    <t>Non-redundant</t>
  </si>
  <si>
    <t>Firm5-6</t>
  </si>
  <si>
    <t>Firm5-5</t>
  </si>
  <si>
    <t>Firm5-1</t>
  </si>
  <si>
    <t>Firm5-2</t>
  </si>
  <si>
    <t>Firm5-3</t>
  </si>
  <si>
    <t>Firm5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2" fontId="0" fillId="0" borderId="0" xfId="0" applyNumberForma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tabSelected="1" topLeftCell="A2" workbookViewId="0">
      <selection activeCell="C41" sqref="C41"/>
    </sheetView>
  </sheetViews>
  <sheetFormatPr baseColWidth="10" defaultRowHeight="15" x14ac:dyDescent="0"/>
  <sheetData>
    <row r="1" spans="1:28">
      <c r="B1" t="s">
        <v>6</v>
      </c>
      <c r="C1" t="s">
        <v>19</v>
      </c>
      <c r="D1" t="s">
        <v>12</v>
      </c>
      <c r="E1" t="s">
        <v>16</v>
      </c>
      <c r="F1" t="s">
        <v>10</v>
      </c>
      <c r="G1" t="s">
        <v>3</v>
      </c>
      <c r="H1" t="s">
        <v>18</v>
      </c>
      <c r="I1" t="s">
        <v>15</v>
      </c>
      <c r="J1" t="s">
        <v>14</v>
      </c>
      <c r="K1" t="s">
        <v>26</v>
      </c>
      <c r="L1" t="s">
        <v>24</v>
      </c>
      <c r="M1" t="s">
        <v>1</v>
      </c>
      <c r="N1" t="s">
        <v>7</v>
      </c>
      <c r="O1" t="s">
        <v>25</v>
      </c>
      <c r="P1" t="s">
        <v>21</v>
      </c>
      <c r="Q1" t="s">
        <v>13</v>
      </c>
      <c r="R1" t="s">
        <v>17</v>
      </c>
      <c r="S1" t="s">
        <v>5</v>
      </c>
      <c r="T1" t="s">
        <v>9</v>
      </c>
      <c r="U1" t="s">
        <v>22</v>
      </c>
      <c r="V1" t="s">
        <v>23</v>
      </c>
      <c r="W1" t="s">
        <v>2</v>
      </c>
      <c r="X1" t="s">
        <v>11</v>
      </c>
      <c r="Y1" t="s">
        <v>8</v>
      </c>
      <c r="Z1" t="s">
        <v>20</v>
      </c>
      <c r="AA1" t="s">
        <v>0</v>
      </c>
      <c r="AB1" t="s">
        <v>4</v>
      </c>
    </row>
    <row r="2" spans="1:28">
      <c r="A2" t="s">
        <v>6</v>
      </c>
      <c r="B2" s="1">
        <v>100</v>
      </c>
      <c r="C2" s="1">
        <v>99.171800000000005</v>
      </c>
      <c r="D2" s="1">
        <v>97.293999999999997</v>
      </c>
      <c r="E2" s="1">
        <v>99.228700000000003</v>
      </c>
      <c r="F2" s="1">
        <v>99.258899999999997</v>
      </c>
      <c r="G2" s="1">
        <v>99.2941</v>
      </c>
      <c r="H2" s="1">
        <v>97.458100000000002</v>
      </c>
      <c r="I2" s="1">
        <v>79.103999999999999</v>
      </c>
      <c r="J2" s="1">
        <v>79.0184</v>
      </c>
      <c r="K2" s="1">
        <v>79.020600000000002</v>
      </c>
      <c r="L2" s="1">
        <v>79.030600000000007</v>
      </c>
      <c r="M2" s="1">
        <v>75.437799999999996</v>
      </c>
      <c r="N2" s="1">
        <v>75.391199999999998</v>
      </c>
      <c r="O2" s="1">
        <v>75.4542</v>
      </c>
      <c r="P2" s="1">
        <v>75.172499999999999</v>
      </c>
      <c r="Q2" s="1">
        <v>75.362799999999993</v>
      </c>
      <c r="R2" s="1">
        <v>75.192800000000005</v>
      </c>
      <c r="S2" s="1">
        <v>74.980400000000003</v>
      </c>
      <c r="T2" s="1">
        <v>75.055700000000002</v>
      </c>
      <c r="U2" s="1">
        <v>74.933400000000006</v>
      </c>
      <c r="V2" s="1">
        <v>74.792500000000004</v>
      </c>
      <c r="W2" s="1">
        <v>74.922899999999998</v>
      </c>
      <c r="X2" s="1">
        <v>74.8018</v>
      </c>
      <c r="Y2" s="1">
        <v>75.004499999999993</v>
      </c>
      <c r="Z2" s="1">
        <v>74.939800000000005</v>
      </c>
      <c r="AA2" s="1">
        <v>75.178200000000004</v>
      </c>
      <c r="AB2" s="1">
        <v>75.100899999999996</v>
      </c>
    </row>
    <row r="3" spans="1:28">
      <c r="A3" t="s">
        <v>19</v>
      </c>
      <c r="B3" s="1">
        <v>99.171800000000005</v>
      </c>
      <c r="C3" s="1">
        <v>100</v>
      </c>
      <c r="D3" s="1">
        <v>97.352800000000002</v>
      </c>
      <c r="E3" s="1">
        <v>99.206599999999995</v>
      </c>
      <c r="F3" s="1">
        <v>99.202600000000004</v>
      </c>
      <c r="G3" s="1">
        <v>99.200199999999995</v>
      </c>
      <c r="H3" s="1">
        <v>97.448400000000007</v>
      </c>
      <c r="I3" s="1">
        <v>78.702699999999993</v>
      </c>
      <c r="J3" s="1">
        <v>78.880300000000005</v>
      </c>
      <c r="K3" s="1">
        <v>78.777900000000002</v>
      </c>
      <c r="L3" s="1">
        <v>78.793899999999994</v>
      </c>
      <c r="M3" s="1">
        <v>75.552599999999998</v>
      </c>
      <c r="N3" s="1">
        <v>75.280500000000004</v>
      </c>
      <c r="O3" s="1">
        <v>75.600499999999997</v>
      </c>
      <c r="P3" s="1">
        <v>75.067800000000005</v>
      </c>
      <c r="Q3" s="1">
        <v>75.239099999999993</v>
      </c>
      <c r="R3" s="1">
        <v>75.028599999999997</v>
      </c>
      <c r="S3" s="1">
        <v>75.170400000000001</v>
      </c>
      <c r="T3" s="1">
        <v>74.873999999999995</v>
      </c>
      <c r="U3" s="1">
        <v>74.846100000000007</v>
      </c>
      <c r="V3" s="1">
        <v>75.028999999999996</v>
      </c>
      <c r="W3" s="1">
        <v>74.841899999999995</v>
      </c>
      <c r="X3" s="1">
        <v>74.852599999999995</v>
      </c>
      <c r="Y3" s="1">
        <v>74.922700000000006</v>
      </c>
      <c r="Z3" s="1">
        <v>74.983800000000002</v>
      </c>
      <c r="AA3" s="1">
        <v>75.087699999999998</v>
      </c>
      <c r="AB3" s="1">
        <v>74.958399999999997</v>
      </c>
    </row>
    <row r="4" spans="1:28">
      <c r="A4" t="s">
        <v>12</v>
      </c>
      <c r="B4" s="1">
        <v>97.293999999999997</v>
      </c>
      <c r="C4" s="1">
        <v>97.352800000000002</v>
      </c>
      <c r="D4" s="1">
        <v>100</v>
      </c>
      <c r="E4" s="1">
        <v>97.415700000000001</v>
      </c>
      <c r="F4" s="1">
        <v>97.363399999999999</v>
      </c>
      <c r="G4" s="1">
        <v>97.343599999999995</v>
      </c>
      <c r="H4" s="1">
        <v>99.093199999999996</v>
      </c>
      <c r="I4" s="1">
        <v>78.739400000000003</v>
      </c>
      <c r="J4" s="1">
        <v>78.719300000000004</v>
      </c>
      <c r="K4" s="1">
        <v>78.883700000000005</v>
      </c>
      <c r="L4" s="1">
        <v>78.832700000000003</v>
      </c>
      <c r="M4" s="1">
        <v>75.446799999999996</v>
      </c>
      <c r="N4" s="1">
        <v>75.282399999999996</v>
      </c>
      <c r="O4" s="1">
        <v>75.432199999999995</v>
      </c>
      <c r="P4" s="1">
        <v>75.052499999999995</v>
      </c>
      <c r="Q4" s="1">
        <v>75.253699999999995</v>
      </c>
      <c r="R4" s="1">
        <v>75.039199999999994</v>
      </c>
      <c r="S4" s="1">
        <v>75.165999999999997</v>
      </c>
      <c r="T4" s="1">
        <v>74.974299999999999</v>
      </c>
      <c r="U4" s="1">
        <v>75.068200000000004</v>
      </c>
      <c r="V4" s="1">
        <v>74.774900000000002</v>
      </c>
      <c r="W4" s="1">
        <v>74.924899999999994</v>
      </c>
      <c r="X4" s="1">
        <v>74.967699999999994</v>
      </c>
      <c r="Y4" s="1">
        <v>75.172300000000007</v>
      </c>
      <c r="Z4" s="1">
        <v>74.997</v>
      </c>
      <c r="AA4" s="1">
        <v>74.9499</v>
      </c>
      <c r="AB4" s="1">
        <v>75.1374</v>
      </c>
    </row>
    <row r="5" spans="1:28">
      <c r="A5" t="s">
        <v>16</v>
      </c>
      <c r="B5" s="1">
        <v>99.228700000000003</v>
      </c>
      <c r="C5" s="1">
        <v>99.206599999999995</v>
      </c>
      <c r="D5" s="1">
        <v>97.415700000000001</v>
      </c>
      <c r="E5" s="1">
        <v>100</v>
      </c>
      <c r="F5" s="1">
        <v>99.998800000000003</v>
      </c>
      <c r="G5" s="1">
        <v>99.994799999999998</v>
      </c>
      <c r="H5" s="1">
        <v>97.601299999999995</v>
      </c>
      <c r="I5" s="1">
        <v>78.963099999999997</v>
      </c>
      <c r="J5" s="1">
        <v>78.698899999999995</v>
      </c>
      <c r="K5" s="1">
        <v>78.843299999999999</v>
      </c>
      <c r="L5" s="1">
        <v>78.812100000000001</v>
      </c>
      <c r="M5" s="1">
        <v>75.250399999999999</v>
      </c>
      <c r="N5" s="1">
        <v>75.4255</v>
      </c>
      <c r="O5" s="1">
        <v>75.4636</v>
      </c>
      <c r="P5" s="1">
        <v>74.937700000000007</v>
      </c>
      <c r="Q5" s="1">
        <v>75.011200000000002</v>
      </c>
      <c r="R5" s="1">
        <v>74.767300000000006</v>
      </c>
      <c r="S5" s="1">
        <v>74.843199999999996</v>
      </c>
      <c r="T5" s="1">
        <v>74.825900000000004</v>
      </c>
      <c r="U5" s="1">
        <v>74.830600000000004</v>
      </c>
      <c r="V5" s="1">
        <v>74.806700000000006</v>
      </c>
      <c r="W5" s="1">
        <v>74.896299999999997</v>
      </c>
      <c r="X5" s="1">
        <v>74.996899999999997</v>
      </c>
      <c r="Y5" s="1">
        <v>75.007900000000006</v>
      </c>
      <c r="Z5" s="1">
        <v>75.098500000000001</v>
      </c>
      <c r="AA5" s="1">
        <v>74.903800000000004</v>
      </c>
      <c r="AB5" s="1">
        <v>75.100499999999997</v>
      </c>
    </row>
    <row r="6" spans="1:28">
      <c r="A6" t="s">
        <v>10</v>
      </c>
      <c r="B6" s="1">
        <v>99.258899999999997</v>
      </c>
      <c r="C6" s="1">
        <v>99.202600000000004</v>
      </c>
      <c r="D6" s="1">
        <v>97.363399999999999</v>
      </c>
      <c r="E6" s="1">
        <v>99.998800000000003</v>
      </c>
      <c r="F6" s="1">
        <v>100</v>
      </c>
      <c r="G6" s="1">
        <v>99.999099999999999</v>
      </c>
      <c r="H6" s="1">
        <v>97.537300000000002</v>
      </c>
      <c r="I6" s="1">
        <v>78.941599999999994</v>
      </c>
      <c r="J6" s="1">
        <v>78.678100000000001</v>
      </c>
      <c r="K6" s="1">
        <v>78.867400000000004</v>
      </c>
      <c r="L6" s="1">
        <v>78.835999999999999</v>
      </c>
      <c r="M6" s="1">
        <v>75.257400000000004</v>
      </c>
      <c r="N6" s="1">
        <v>75.387200000000007</v>
      </c>
      <c r="O6" s="1">
        <v>75.378799999999998</v>
      </c>
      <c r="P6" s="1">
        <v>74.976399999999998</v>
      </c>
      <c r="Q6" s="1">
        <v>75.074200000000005</v>
      </c>
      <c r="R6" s="1">
        <v>74.790300000000002</v>
      </c>
      <c r="S6" s="1">
        <v>74.847200000000001</v>
      </c>
      <c r="T6" s="1">
        <v>74.849199999999996</v>
      </c>
      <c r="U6" s="1">
        <v>74.838099999999997</v>
      </c>
      <c r="V6" s="1">
        <v>74.773200000000003</v>
      </c>
      <c r="W6" s="1">
        <v>74.836799999999997</v>
      </c>
      <c r="X6" s="1">
        <v>74.952100000000002</v>
      </c>
      <c r="Y6" s="1">
        <v>74.980599999999995</v>
      </c>
      <c r="Z6" s="1">
        <v>75.013000000000005</v>
      </c>
      <c r="AA6" s="1">
        <v>74.936899999999994</v>
      </c>
      <c r="AB6" s="1">
        <v>75.070700000000002</v>
      </c>
    </row>
    <row r="7" spans="1:28">
      <c r="A7" t="s">
        <v>3</v>
      </c>
      <c r="B7" s="1">
        <v>99.2941</v>
      </c>
      <c r="C7" s="1">
        <v>99.200199999999995</v>
      </c>
      <c r="D7" s="1">
        <v>97.343599999999995</v>
      </c>
      <c r="E7" s="1">
        <v>99.994799999999998</v>
      </c>
      <c r="F7" s="1">
        <v>99.999099999999999</v>
      </c>
      <c r="G7" s="1">
        <v>100</v>
      </c>
      <c r="H7" s="1">
        <v>97.453000000000003</v>
      </c>
      <c r="I7" s="1">
        <v>78.703000000000003</v>
      </c>
      <c r="J7" s="1">
        <v>78.876400000000004</v>
      </c>
      <c r="K7" s="1">
        <v>78.846400000000003</v>
      </c>
      <c r="L7" s="1">
        <v>78.819900000000004</v>
      </c>
      <c r="M7" s="1">
        <v>75.2149</v>
      </c>
      <c r="N7" s="1">
        <v>75.365399999999994</v>
      </c>
      <c r="O7" s="1">
        <v>75.417500000000004</v>
      </c>
      <c r="P7" s="1">
        <v>74.920199999999994</v>
      </c>
      <c r="Q7" s="1">
        <v>74.858900000000006</v>
      </c>
      <c r="R7" s="1">
        <v>74.931600000000003</v>
      </c>
      <c r="S7" s="1">
        <v>74.854600000000005</v>
      </c>
      <c r="T7" s="1">
        <v>74.969399999999993</v>
      </c>
      <c r="U7" s="1">
        <v>74.713300000000004</v>
      </c>
      <c r="V7" s="1">
        <v>74.798299999999998</v>
      </c>
      <c r="W7" s="1">
        <v>74.754099999999994</v>
      </c>
      <c r="X7" s="1">
        <v>74.974000000000004</v>
      </c>
      <c r="Y7" s="1">
        <v>75.215000000000003</v>
      </c>
      <c r="Z7" s="1">
        <v>74.879900000000006</v>
      </c>
      <c r="AA7" s="1">
        <v>74.888199999999998</v>
      </c>
      <c r="AB7" s="1">
        <v>75.143600000000006</v>
      </c>
    </row>
    <row r="8" spans="1:28">
      <c r="A8" t="s">
        <v>18</v>
      </c>
      <c r="B8" s="1">
        <v>97.458100000000002</v>
      </c>
      <c r="C8" s="1">
        <v>97.448400000000007</v>
      </c>
      <c r="D8" s="1">
        <v>99.093199999999996</v>
      </c>
      <c r="E8" s="1">
        <v>97.601299999999995</v>
      </c>
      <c r="F8" s="1">
        <v>97.537300000000002</v>
      </c>
      <c r="G8" s="1">
        <v>97.453000000000003</v>
      </c>
      <c r="H8" s="1">
        <v>100</v>
      </c>
      <c r="I8" s="1">
        <v>79.064300000000003</v>
      </c>
      <c r="J8" s="1">
        <v>79.253799999999998</v>
      </c>
      <c r="K8" s="1">
        <v>79.176199999999994</v>
      </c>
      <c r="L8" s="1">
        <v>79.183499999999995</v>
      </c>
      <c r="M8" s="1">
        <v>75.374300000000005</v>
      </c>
      <c r="N8" s="1">
        <v>75.417100000000005</v>
      </c>
      <c r="O8" s="1">
        <v>75.316800000000001</v>
      </c>
      <c r="P8" s="1">
        <v>75.252300000000005</v>
      </c>
      <c r="Q8" s="1">
        <v>75.308700000000002</v>
      </c>
      <c r="R8" s="1">
        <v>75.4499</v>
      </c>
      <c r="S8" s="1">
        <v>75.368300000000005</v>
      </c>
      <c r="T8" s="1">
        <v>74.988600000000005</v>
      </c>
      <c r="U8" s="1">
        <v>74.921000000000006</v>
      </c>
      <c r="V8" s="1">
        <v>74.955699999999993</v>
      </c>
      <c r="W8" s="1">
        <v>75.001999999999995</v>
      </c>
      <c r="X8" s="1">
        <v>75.100399999999993</v>
      </c>
      <c r="Y8" s="1">
        <v>75.796499999999995</v>
      </c>
      <c r="Z8" s="1">
        <v>74.935299999999998</v>
      </c>
      <c r="AA8" s="1">
        <v>75.138999999999996</v>
      </c>
      <c r="AB8" s="1">
        <v>75.301299999999998</v>
      </c>
    </row>
    <row r="9" spans="1:28">
      <c r="A9" t="s">
        <v>15</v>
      </c>
      <c r="B9" s="1">
        <v>79.103999999999999</v>
      </c>
      <c r="C9" s="1">
        <v>78.702699999999993</v>
      </c>
      <c r="D9" s="1">
        <v>78.739400000000003</v>
      </c>
      <c r="E9" s="1">
        <v>78.963099999999997</v>
      </c>
      <c r="F9" s="1">
        <v>78.941599999999994</v>
      </c>
      <c r="G9" s="1">
        <v>78.703000000000003</v>
      </c>
      <c r="H9" s="1">
        <v>79.064300000000003</v>
      </c>
      <c r="I9" s="1">
        <v>100</v>
      </c>
      <c r="J9" s="1">
        <v>98.834299999999999</v>
      </c>
      <c r="K9" s="1">
        <v>98.841200000000001</v>
      </c>
      <c r="L9" s="1">
        <v>98.840900000000005</v>
      </c>
      <c r="M9" s="1">
        <v>75.565399999999997</v>
      </c>
      <c r="N9" s="1">
        <v>75.5274</v>
      </c>
      <c r="O9" s="1">
        <v>75.479699999999994</v>
      </c>
      <c r="P9" s="1">
        <v>75.230699999999999</v>
      </c>
      <c r="Q9" s="1">
        <v>75.150000000000006</v>
      </c>
      <c r="R9" s="1">
        <v>75.0441</v>
      </c>
      <c r="S9" s="1">
        <v>75.265500000000003</v>
      </c>
      <c r="T9" s="1">
        <v>75.236699999999999</v>
      </c>
      <c r="U9" s="1">
        <v>74.919200000000004</v>
      </c>
      <c r="V9" s="1">
        <v>74.868099999999998</v>
      </c>
      <c r="W9" s="1">
        <v>75.114099999999993</v>
      </c>
      <c r="X9" s="1">
        <v>74.791200000000003</v>
      </c>
      <c r="Y9" s="1">
        <v>75.236199999999997</v>
      </c>
      <c r="Z9" s="1">
        <v>74.999200000000002</v>
      </c>
      <c r="AA9" s="1">
        <v>75.223799999999997</v>
      </c>
      <c r="AB9" s="1">
        <v>75.283699999999996</v>
      </c>
    </row>
    <row r="10" spans="1:28">
      <c r="A10" t="s">
        <v>14</v>
      </c>
      <c r="B10" s="1">
        <v>79.0184</v>
      </c>
      <c r="C10" s="1">
        <v>78.880300000000005</v>
      </c>
      <c r="D10" s="1">
        <v>78.719300000000004</v>
      </c>
      <c r="E10" s="1">
        <v>78.698899999999995</v>
      </c>
      <c r="F10" s="1">
        <v>78.678100000000001</v>
      </c>
      <c r="G10" s="1">
        <v>78.876400000000004</v>
      </c>
      <c r="H10" s="1">
        <v>79.253799999999998</v>
      </c>
      <c r="I10" s="1">
        <v>98.834299999999999</v>
      </c>
      <c r="J10" s="1">
        <v>100</v>
      </c>
      <c r="K10" s="1">
        <v>99.993600000000001</v>
      </c>
      <c r="L10" s="1">
        <v>99.993499999999997</v>
      </c>
      <c r="M10" s="1">
        <v>75.562899999999999</v>
      </c>
      <c r="N10" s="1">
        <v>75.544899999999998</v>
      </c>
      <c r="O10" s="1">
        <v>75.469700000000003</v>
      </c>
      <c r="P10" s="1">
        <v>75.326300000000003</v>
      </c>
      <c r="Q10" s="1">
        <v>75.292900000000003</v>
      </c>
      <c r="R10" s="1">
        <v>74.979799999999997</v>
      </c>
      <c r="S10" s="1">
        <v>75.000900000000001</v>
      </c>
      <c r="T10" s="1">
        <v>74.9499</v>
      </c>
      <c r="U10" s="1">
        <v>75.180999999999997</v>
      </c>
      <c r="V10" s="1">
        <v>74.976900000000001</v>
      </c>
      <c r="W10" s="1">
        <v>74.971900000000005</v>
      </c>
      <c r="X10" s="1">
        <v>74.8125</v>
      </c>
      <c r="Y10" s="1">
        <v>75.132199999999997</v>
      </c>
      <c r="Z10" s="1">
        <v>75.346400000000003</v>
      </c>
      <c r="AA10" s="1">
        <v>75.194800000000001</v>
      </c>
      <c r="AB10" s="1">
        <v>75.156499999999994</v>
      </c>
    </row>
    <row r="11" spans="1:28">
      <c r="A11" t="s">
        <v>26</v>
      </c>
      <c r="B11" s="1">
        <v>79.020600000000002</v>
      </c>
      <c r="C11" s="1">
        <v>78.777900000000002</v>
      </c>
      <c r="D11" s="1">
        <v>78.883700000000005</v>
      </c>
      <c r="E11" s="1">
        <v>78.843299999999999</v>
      </c>
      <c r="F11" s="1">
        <v>78.867400000000004</v>
      </c>
      <c r="G11" s="1">
        <v>78.846400000000003</v>
      </c>
      <c r="H11" s="1">
        <v>79.176199999999994</v>
      </c>
      <c r="I11" s="1">
        <v>98.841200000000001</v>
      </c>
      <c r="J11" s="1">
        <v>99.993600000000001</v>
      </c>
      <c r="K11" s="1">
        <v>100</v>
      </c>
      <c r="L11" s="1">
        <v>99.998900000000006</v>
      </c>
      <c r="M11" s="1">
        <v>75.513400000000004</v>
      </c>
      <c r="N11" s="1">
        <v>75.398499999999999</v>
      </c>
      <c r="O11" s="1">
        <v>75.581199999999995</v>
      </c>
      <c r="P11" s="1">
        <v>75.137200000000007</v>
      </c>
      <c r="Q11" s="1">
        <v>75.198700000000002</v>
      </c>
      <c r="R11" s="1">
        <v>74.974900000000005</v>
      </c>
      <c r="S11" s="1">
        <v>74.958299999999994</v>
      </c>
      <c r="T11" s="1">
        <v>74.990399999999994</v>
      </c>
      <c r="U11" s="1">
        <v>75.014700000000005</v>
      </c>
      <c r="V11" s="1">
        <v>75.049300000000002</v>
      </c>
      <c r="W11" s="1">
        <v>74.855999999999995</v>
      </c>
      <c r="X11" s="1">
        <v>74.950699999999998</v>
      </c>
      <c r="Y11" s="1">
        <v>75.2059</v>
      </c>
      <c r="Z11" s="1">
        <v>75.243399999999994</v>
      </c>
      <c r="AA11" s="1">
        <v>75.280500000000004</v>
      </c>
      <c r="AB11" s="1">
        <v>75.292599999999993</v>
      </c>
    </row>
    <row r="12" spans="1:28">
      <c r="A12" t="s">
        <v>24</v>
      </c>
      <c r="B12" s="1">
        <v>79.030600000000007</v>
      </c>
      <c r="C12" s="1">
        <v>78.793899999999994</v>
      </c>
      <c r="D12" s="1">
        <v>78.832700000000003</v>
      </c>
      <c r="E12" s="1">
        <v>78.812100000000001</v>
      </c>
      <c r="F12" s="1">
        <v>78.835999999999999</v>
      </c>
      <c r="G12" s="1">
        <v>78.819900000000004</v>
      </c>
      <c r="H12" s="1">
        <v>79.183499999999995</v>
      </c>
      <c r="I12" s="1">
        <v>98.840900000000005</v>
      </c>
      <c r="J12" s="1">
        <v>99.993499999999997</v>
      </c>
      <c r="K12" s="1">
        <v>99.998900000000006</v>
      </c>
      <c r="L12" s="1">
        <v>100</v>
      </c>
      <c r="M12" s="1">
        <v>75.586799999999997</v>
      </c>
      <c r="N12" s="1">
        <v>75.532700000000006</v>
      </c>
      <c r="O12" s="1">
        <v>75.483599999999996</v>
      </c>
      <c r="P12" s="1">
        <v>75.292699999999996</v>
      </c>
      <c r="Q12" s="1">
        <v>75.219200000000001</v>
      </c>
      <c r="R12" s="1">
        <v>74.995199999999997</v>
      </c>
      <c r="S12" s="1">
        <v>74.988100000000003</v>
      </c>
      <c r="T12" s="1">
        <v>75.001900000000006</v>
      </c>
      <c r="U12" s="1">
        <v>75.062899999999999</v>
      </c>
      <c r="V12" s="1">
        <v>75.075999999999993</v>
      </c>
      <c r="W12" s="1">
        <v>74.914900000000003</v>
      </c>
      <c r="X12" s="1">
        <v>74.921000000000006</v>
      </c>
      <c r="Y12" s="1">
        <v>75.155299999999997</v>
      </c>
      <c r="Z12" s="1">
        <v>75.255600000000001</v>
      </c>
      <c r="AA12" s="1">
        <v>75.218400000000003</v>
      </c>
      <c r="AB12" s="1">
        <v>75.240700000000004</v>
      </c>
    </row>
    <row r="13" spans="1:28">
      <c r="A13" t="s">
        <v>1</v>
      </c>
      <c r="B13" s="1">
        <v>75.437799999999996</v>
      </c>
      <c r="C13" s="1">
        <v>75.552599999999998</v>
      </c>
      <c r="D13" s="1">
        <v>75.446799999999996</v>
      </c>
      <c r="E13" s="1">
        <v>75.250399999999999</v>
      </c>
      <c r="F13" s="1">
        <v>75.257400000000004</v>
      </c>
      <c r="G13" s="1">
        <v>75.2149</v>
      </c>
      <c r="H13" s="1">
        <v>75.374300000000005</v>
      </c>
      <c r="I13" s="1">
        <v>75.565399999999997</v>
      </c>
      <c r="J13" s="1">
        <v>75.562899999999999</v>
      </c>
      <c r="K13" s="1">
        <v>75.513400000000004</v>
      </c>
      <c r="L13" s="1">
        <v>75.586799999999997</v>
      </c>
      <c r="M13" s="1">
        <v>100</v>
      </c>
      <c r="N13" s="1">
        <v>96.379099999999994</v>
      </c>
      <c r="O13" s="1">
        <v>96.7059</v>
      </c>
      <c r="P13" s="1">
        <v>75.9589</v>
      </c>
      <c r="Q13" s="1">
        <v>76.079400000000007</v>
      </c>
      <c r="R13" s="1">
        <v>76.034000000000006</v>
      </c>
      <c r="S13" s="1">
        <v>75.842699999999994</v>
      </c>
      <c r="T13" s="1">
        <v>76.052300000000002</v>
      </c>
      <c r="U13" s="1">
        <v>75.921999999999997</v>
      </c>
      <c r="V13" s="1">
        <v>75.679599999999994</v>
      </c>
      <c r="W13" s="1">
        <v>75.650999999999996</v>
      </c>
      <c r="X13" s="1">
        <v>76.128799999999998</v>
      </c>
      <c r="Y13" s="1">
        <v>76.200299999999999</v>
      </c>
      <c r="Z13" s="1">
        <v>75.941599999999994</v>
      </c>
      <c r="AA13" s="1">
        <v>76.123999999999995</v>
      </c>
      <c r="AB13" s="1">
        <v>76.2577</v>
      </c>
    </row>
    <row r="14" spans="1:28">
      <c r="A14" t="s">
        <v>7</v>
      </c>
      <c r="B14" s="1">
        <v>75.391199999999998</v>
      </c>
      <c r="C14" s="1">
        <v>75.280500000000004</v>
      </c>
      <c r="D14" s="1">
        <v>75.282399999999996</v>
      </c>
      <c r="E14" s="1">
        <v>75.4255</v>
      </c>
      <c r="F14" s="1">
        <v>75.387200000000007</v>
      </c>
      <c r="G14" s="1">
        <v>75.365399999999994</v>
      </c>
      <c r="H14" s="1">
        <v>75.417100000000005</v>
      </c>
      <c r="I14" s="1">
        <v>75.5274</v>
      </c>
      <c r="J14" s="1">
        <v>75.544899999999998</v>
      </c>
      <c r="K14" s="1">
        <v>75.398499999999999</v>
      </c>
      <c r="L14" s="1">
        <v>75.532700000000006</v>
      </c>
      <c r="M14" s="1">
        <v>96.379099999999994</v>
      </c>
      <c r="N14" s="1">
        <v>100</v>
      </c>
      <c r="O14" s="1">
        <v>96.686499999999995</v>
      </c>
      <c r="P14" s="1">
        <v>75.730699999999999</v>
      </c>
      <c r="Q14" s="1">
        <v>75.843900000000005</v>
      </c>
      <c r="R14" s="1">
        <v>75.337199999999996</v>
      </c>
      <c r="S14" s="1">
        <v>75.612300000000005</v>
      </c>
      <c r="T14" s="1">
        <v>75.819900000000004</v>
      </c>
      <c r="U14" s="1">
        <v>76.026700000000005</v>
      </c>
      <c r="V14" s="1">
        <v>75.550299999999993</v>
      </c>
      <c r="W14" s="1">
        <v>75.325100000000006</v>
      </c>
      <c r="X14" s="1">
        <v>75.867900000000006</v>
      </c>
      <c r="Y14" s="1">
        <v>76.194000000000003</v>
      </c>
      <c r="Z14" s="1">
        <v>75.869799999999998</v>
      </c>
      <c r="AA14" s="1">
        <v>75.863299999999995</v>
      </c>
      <c r="AB14" s="1">
        <v>75.892799999999994</v>
      </c>
    </row>
    <row r="15" spans="1:28">
      <c r="A15" t="s">
        <v>25</v>
      </c>
      <c r="B15" s="1">
        <v>75.4542</v>
      </c>
      <c r="C15" s="1">
        <v>75.600499999999997</v>
      </c>
      <c r="D15" s="1">
        <v>75.432199999999995</v>
      </c>
      <c r="E15" s="1">
        <v>75.4636</v>
      </c>
      <c r="F15" s="1">
        <v>75.378799999999998</v>
      </c>
      <c r="G15" s="1">
        <v>75.417500000000004</v>
      </c>
      <c r="H15" s="1">
        <v>75.316800000000001</v>
      </c>
      <c r="I15" s="1">
        <v>75.479699999999994</v>
      </c>
      <c r="J15" s="1">
        <v>75.469700000000003</v>
      </c>
      <c r="K15" s="1">
        <v>75.581199999999995</v>
      </c>
      <c r="L15" s="1">
        <v>75.483599999999996</v>
      </c>
      <c r="M15" s="1">
        <v>96.7059</v>
      </c>
      <c r="N15" s="1">
        <v>96.686499999999995</v>
      </c>
      <c r="O15" s="1">
        <v>100</v>
      </c>
      <c r="P15" s="1">
        <v>76.011300000000006</v>
      </c>
      <c r="Q15" s="1">
        <v>75.86</v>
      </c>
      <c r="R15" s="1">
        <v>75.837999999999994</v>
      </c>
      <c r="S15" s="1">
        <v>75.946899999999999</v>
      </c>
      <c r="T15" s="1">
        <v>76.048299999999998</v>
      </c>
      <c r="U15" s="1">
        <v>75.947400000000002</v>
      </c>
      <c r="V15" s="1">
        <v>75.712999999999994</v>
      </c>
      <c r="W15" s="1">
        <v>75.680499999999995</v>
      </c>
      <c r="X15" s="1">
        <v>75.829400000000007</v>
      </c>
      <c r="Y15" s="1">
        <v>76.050299999999993</v>
      </c>
      <c r="Z15" s="1">
        <v>76.074799999999996</v>
      </c>
      <c r="AA15" s="1">
        <v>75.901200000000003</v>
      </c>
      <c r="AB15" s="1">
        <v>76.086699999999993</v>
      </c>
    </row>
    <row r="16" spans="1:28">
      <c r="A16" t="s">
        <v>21</v>
      </c>
      <c r="B16" s="1">
        <v>75.172499999999999</v>
      </c>
      <c r="C16" s="1">
        <v>75.067800000000005</v>
      </c>
      <c r="D16" s="1">
        <v>75.052499999999995</v>
      </c>
      <c r="E16" s="1">
        <v>74.937700000000007</v>
      </c>
      <c r="F16" s="1">
        <v>74.976399999999998</v>
      </c>
      <c r="G16" s="1">
        <v>74.920199999999994</v>
      </c>
      <c r="H16" s="1">
        <v>75.252300000000005</v>
      </c>
      <c r="I16" s="1">
        <v>75.230699999999999</v>
      </c>
      <c r="J16" s="1">
        <v>75.326300000000003</v>
      </c>
      <c r="K16" s="1">
        <v>75.137200000000007</v>
      </c>
      <c r="L16" s="1">
        <v>75.292699999999996</v>
      </c>
      <c r="M16" s="1">
        <v>75.9589</v>
      </c>
      <c r="N16" s="1">
        <v>75.730699999999999</v>
      </c>
      <c r="O16" s="1">
        <v>76.011300000000006</v>
      </c>
      <c r="P16" s="1">
        <v>100</v>
      </c>
      <c r="Q16" s="1">
        <v>99.993200000000002</v>
      </c>
      <c r="R16" s="1">
        <v>97.851299999999995</v>
      </c>
      <c r="S16" s="1">
        <v>97.168000000000006</v>
      </c>
      <c r="T16" s="1">
        <v>82.518699999999995</v>
      </c>
      <c r="U16" s="1">
        <v>82.140699999999995</v>
      </c>
      <c r="V16" s="1">
        <v>82.377399999999994</v>
      </c>
      <c r="W16" s="1">
        <v>82.338099999999997</v>
      </c>
      <c r="X16" s="1">
        <v>82.740899999999996</v>
      </c>
      <c r="Y16" s="1">
        <v>82.912700000000001</v>
      </c>
      <c r="Z16" s="1">
        <v>82.732799999999997</v>
      </c>
      <c r="AA16" s="1">
        <v>82.6434</v>
      </c>
      <c r="AB16" s="1">
        <v>82.490799999999993</v>
      </c>
    </row>
    <row r="17" spans="1:28">
      <c r="A17" t="s">
        <v>13</v>
      </c>
      <c r="B17" s="1">
        <v>75.362799999999993</v>
      </c>
      <c r="C17" s="1">
        <v>75.239099999999993</v>
      </c>
      <c r="D17" s="1">
        <v>75.253699999999995</v>
      </c>
      <c r="E17" s="1">
        <v>75.011200000000002</v>
      </c>
      <c r="F17" s="1">
        <v>75.074200000000005</v>
      </c>
      <c r="G17" s="1">
        <v>74.858900000000006</v>
      </c>
      <c r="H17" s="1">
        <v>75.308700000000002</v>
      </c>
      <c r="I17" s="1">
        <v>75.150000000000006</v>
      </c>
      <c r="J17" s="1">
        <v>75.292900000000003</v>
      </c>
      <c r="K17" s="1">
        <v>75.198700000000002</v>
      </c>
      <c r="L17" s="1">
        <v>75.219200000000001</v>
      </c>
      <c r="M17" s="1">
        <v>76.079400000000007</v>
      </c>
      <c r="N17" s="1">
        <v>75.843900000000005</v>
      </c>
      <c r="O17" s="1">
        <v>75.86</v>
      </c>
      <c r="P17" s="1">
        <v>99.993200000000002</v>
      </c>
      <c r="Q17" s="1">
        <v>100</v>
      </c>
      <c r="R17" s="1">
        <v>97.891099999999994</v>
      </c>
      <c r="S17" s="1">
        <v>97.120999999999995</v>
      </c>
      <c r="T17" s="1">
        <v>82.837299999999999</v>
      </c>
      <c r="U17" s="1">
        <v>82.253799999999998</v>
      </c>
      <c r="V17" s="1">
        <v>82.273399999999995</v>
      </c>
      <c r="W17" s="1">
        <v>82.367599999999996</v>
      </c>
      <c r="X17" s="1">
        <v>82.766099999999994</v>
      </c>
      <c r="Y17" s="1">
        <v>82.942999999999998</v>
      </c>
      <c r="Z17" s="1">
        <v>82.863</v>
      </c>
      <c r="AA17" s="1">
        <v>82.561499999999995</v>
      </c>
      <c r="AB17" s="1">
        <v>82.48</v>
      </c>
    </row>
    <row r="18" spans="1:28">
      <c r="A18" t="s">
        <v>17</v>
      </c>
      <c r="B18" s="1">
        <v>75.192800000000005</v>
      </c>
      <c r="C18" s="1">
        <v>75.028599999999997</v>
      </c>
      <c r="D18" s="1">
        <v>75.039199999999994</v>
      </c>
      <c r="E18" s="1">
        <v>74.767300000000006</v>
      </c>
      <c r="F18" s="1">
        <v>74.790300000000002</v>
      </c>
      <c r="G18" s="1">
        <v>74.931600000000003</v>
      </c>
      <c r="H18" s="1">
        <v>75.4499</v>
      </c>
      <c r="I18" s="1">
        <v>75.0441</v>
      </c>
      <c r="J18" s="1">
        <v>74.979799999999997</v>
      </c>
      <c r="K18" s="1">
        <v>74.974900000000005</v>
      </c>
      <c r="L18" s="1">
        <v>74.995199999999997</v>
      </c>
      <c r="M18" s="1">
        <v>76.034000000000006</v>
      </c>
      <c r="N18" s="1">
        <v>75.337199999999996</v>
      </c>
      <c r="O18" s="1">
        <v>75.837999999999994</v>
      </c>
      <c r="P18" s="1">
        <v>97.851299999999995</v>
      </c>
      <c r="Q18" s="1">
        <v>97.891099999999994</v>
      </c>
      <c r="R18" s="1">
        <v>100</v>
      </c>
      <c r="S18" s="1">
        <v>97.162899999999993</v>
      </c>
      <c r="T18" s="1">
        <v>82.331599999999995</v>
      </c>
      <c r="U18" s="1">
        <v>82.3767</v>
      </c>
      <c r="V18" s="1">
        <v>82.3489</v>
      </c>
      <c r="W18" s="1">
        <v>83.596699999999998</v>
      </c>
      <c r="X18" s="1">
        <v>82.78</v>
      </c>
      <c r="Y18" s="1">
        <v>82.871600000000001</v>
      </c>
      <c r="Z18" s="1">
        <v>82.805700000000002</v>
      </c>
      <c r="AA18" s="1">
        <v>82.583100000000002</v>
      </c>
      <c r="AB18" s="1">
        <v>82.342600000000004</v>
      </c>
    </row>
    <row r="19" spans="1:28">
      <c r="A19" t="s">
        <v>5</v>
      </c>
      <c r="B19" s="1">
        <v>74.980400000000003</v>
      </c>
      <c r="C19" s="1">
        <v>75.170400000000001</v>
      </c>
      <c r="D19" s="1">
        <v>75.165999999999997</v>
      </c>
      <c r="E19" s="1">
        <v>74.843199999999996</v>
      </c>
      <c r="F19" s="1">
        <v>74.847200000000001</v>
      </c>
      <c r="G19" s="1">
        <v>74.854600000000005</v>
      </c>
      <c r="H19" s="1">
        <v>75.368300000000005</v>
      </c>
      <c r="I19" s="1">
        <v>75.265500000000003</v>
      </c>
      <c r="J19" s="1">
        <v>75.000900000000001</v>
      </c>
      <c r="K19" s="1">
        <v>74.958299999999994</v>
      </c>
      <c r="L19" s="1">
        <v>74.988100000000003</v>
      </c>
      <c r="M19" s="1">
        <v>75.842699999999994</v>
      </c>
      <c r="N19" s="1">
        <v>75.612300000000005</v>
      </c>
      <c r="O19" s="1">
        <v>75.946899999999999</v>
      </c>
      <c r="P19" s="1">
        <v>97.168000000000006</v>
      </c>
      <c r="Q19" s="1">
        <v>97.120999999999995</v>
      </c>
      <c r="R19" s="1">
        <v>97.162899999999993</v>
      </c>
      <c r="S19" s="1">
        <v>100</v>
      </c>
      <c r="T19" s="1">
        <v>82.5441</v>
      </c>
      <c r="U19" s="1">
        <v>82.5595</v>
      </c>
      <c r="V19" s="1">
        <v>82.492099999999994</v>
      </c>
      <c r="W19" s="1">
        <v>82.390100000000004</v>
      </c>
      <c r="X19" s="1">
        <v>82.846900000000005</v>
      </c>
      <c r="Y19" s="1">
        <v>83.080500000000001</v>
      </c>
      <c r="Z19" s="1">
        <v>83.171599999999998</v>
      </c>
      <c r="AA19" s="1">
        <v>82.914599999999993</v>
      </c>
      <c r="AB19" s="1">
        <v>82.571299999999994</v>
      </c>
    </row>
    <row r="20" spans="1:28">
      <c r="A20" t="s">
        <v>9</v>
      </c>
      <c r="B20" s="1">
        <v>75.055700000000002</v>
      </c>
      <c r="C20" s="1">
        <v>74.873999999999995</v>
      </c>
      <c r="D20" s="1">
        <v>74.974299999999999</v>
      </c>
      <c r="E20" s="1">
        <v>74.825900000000004</v>
      </c>
      <c r="F20" s="1">
        <v>74.849199999999996</v>
      </c>
      <c r="G20" s="1">
        <v>74.969399999999993</v>
      </c>
      <c r="H20" s="1">
        <v>74.988600000000005</v>
      </c>
      <c r="I20" s="1">
        <v>75.236699999999999</v>
      </c>
      <c r="J20" s="1">
        <v>74.9499</v>
      </c>
      <c r="K20" s="1">
        <v>74.990399999999994</v>
      </c>
      <c r="L20" s="1">
        <v>75.001900000000006</v>
      </c>
      <c r="M20" s="1">
        <v>76.052300000000002</v>
      </c>
      <c r="N20" s="1">
        <v>75.819900000000004</v>
      </c>
      <c r="O20" s="1">
        <v>76.048299999999998</v>
      </c>
      <c r="P20" s="1">
        <v>82.518699999999995</v>
      </c>
      <c r="Q20" s="1">
        <v>82.837299999999999</v>
      </c>
      <c r="R20" s="1">
        <v>82.331599999999995</v>
      </c>
      <c r="S20" s="1">
        <v>82.5441</v>
      </c>
      <c r="T20" s="1">
        <v>100</v>
      </c>
      <c r="U20" s="1">
        <v>96.802199999999999</v>
      </c>
      <c r="V20" s="1">
        <v>96.825199999999995</v>
      </c>
      <c r="W20" s="1">
        <v>97.319299999999998</v>
      </c>
      <c r="X20" s="1">
        <v>84.475099999999998</v>
      </c>
      <c r="Y20" s="1">
        <v>84.453299999999999</v>
      </c>
      <c r="Z20" s="1">
        <v>84.981800000000007</v>
      </c>
      <c r="AA20" s="1">
        <v>84.913700000000006</v>
      </c>
      <c r="AB20" s="1">
        <v>83.8172</v>
      </c>
    </row>
    <row r="21" spans="1:28">
      <c r="A21" t="s">
        <v>23</v>
      </c>
      <c r="B21" s="1">
        <v>74.792500000000004</v>
      </c>
      <c r="C21" s="1">
        <v>75.028999999999996</v>
      </c>
      <c r="D21" s="1">
        <v>74.774900000000002</v>
      </c>
      <c r="E21" s="1">
        <v>74.806700000000006</v>
      </c>
      <c r="F21" s="1">
        <v>74.773200000000003</v>
      </c>
      <c r="G21" s="1">
        <v>74.798299999999998</v>
      </c>
      <c r="H21" s="1">
        <v>74.955699999999993</v>
      </c>
      <c r="I21" s="1">
        <v>74.868099999999998</v>
      </c>
      <c r="J21" s="1">
        <v>74.976900000000001</v>
      </c>
      <c r="K21" s="1">
        <v>75.049300000000002</v>
      </c>
      <c r="L21" s="1">
        <v>75.075999999999993</v>
      </c>
      <c r="M21" s="1">
        <v>75.679599999999994</v>
      </c>
      <c r="N21" s="1">
        <v>75.550299999999993</v>
      </c>
      <c r="O21" s="1">
        <v>75.712999999999994</v>
      </c>
      <c r="P21" s="1">
        <v>82.377399999999994</v>
      </c>
      <c r="Q21" s="1">
        <v>82.273399999999995</v>
      </c>
      <c r="R21" s="1">
        <v>82.3489</v>
      </c>
      <c r="S21" s="1">
        <v>82.492099999999994</v>
      </c>
      <c r="T21" s="1">
        <v>96.825199999999995</v>
      </c>
      <c r="U21" s="1">
        <v>96.594200000000001</v>
      </c>
      <c r="V21" s="1">
        <v>100</v>
      </c>
      <c r="W21" s="1">
        <v>97.003399999999999</v>
      </c>
      <c r="X21" s="1">
        <v>84.403599999999997</v>
      </c>
      <c r="Y21" s="1">
        <v>84.545000000000002</v>
      </c>
      <c r="Z21" s="1">
        <v>84.411600000000007</v>
      </c>
      <c r="AA21" s="1">
        <v>84.6494</v>
      </c>
      <c r="AB21" s="1">
        <v>83.821700000000007</v>
      </c>
    </row>
    <row r="22" spans="1:28">
      <c r="A22" t="s">
        <v>22</v>
      </c>
      <c r="B22" s="1">
        <v>74.933400000000006</v>
      </c>
      <c r="C22" s="1">
        <v>74.846100000000007</v>
      </c>
      <c r="D22" s="1">
        <v>75.068200000000004</v>
      </c>
      <c r="E22" s="1">
        <v>74.830600000000004</v>
      </c>
      <c r="F22" s="1">
        <v>74.838099999999997</v>
      </c>
      <c r="G22" s="1">
        <v>74.713300000000004</v>
      </c>
      <c r="H22" s="1">
        <v>74.921000000000006</v>
      </c>
      <c r="I22" s="1">
        <v>74.919200000000004</v>
      </c>
      <c r="J22" s="1">
        <v>75.180999999999997</v>
      </c>
      <c r="K22" s="1">
        <v>75.014700000000005</v>
      </c>
      <c r="L22" s="1">
        <v>75.062899999999999</v>
      </c>
      <c r="M22" s="1">
        <v>75.921999999999997</v>
      </c>
      <c r="N22" s="1">
        <v>76.026700000000005</v>
      </c>
      <c r="O22" s="1">
        <v>75.947400000000002</v>
      </c>
      <c r="P22" s="1">
        <v>82.140699999999995</v>
      </c>
      <c r="Q22" s="1">
        <v>82.253799999999998</v>
      </c>
      <c r="R22" s="1">
        <v>82.3767</v>
      </c>
      <c r="S22" s="1">
        <v>82.5595</v>
      </c>
      <c r="T22" s="1">
        <v>96.802199999999999</v>
      </c>
      <c r="U22" s="1">
        <v>100</v>
      </c>
      <c r="V22" s="1">
        <v>96.594200000000001</v>
      </c>
      <c r="W22" s="1">
        <v>96.753299999999996</v>
      </c>
      <c r="X22" s="1">
        <v>84.570899999999995</v>
      </c>
      <c r="Y22" s="1">
        <v>84.455299999999994</v>
      </c>
      <c r="Z22" s="1">
        <v>84.496399999999994</v>
      </c>
      <c r="AA22" s="1">
        <v>85.097099999999998</v>
      </c>
      <c r="AB22" s="1">
        <v>84.094800000000006</v>
      </c>
    </row>
    <row r="23" spans="1:28">
      <c r="A23" t="s">
        <v>2</v>
      </c>
      <c r="B23" s="1">
        <v>74.922899999999998</v>
      </c>
      <c r="C23" s="1">
        <v>74.841899999999995</v>
      </c>
      <c r="D23" s="1">
        <v>74.924899999999994</v>
      </c>
      <c r="E23" s="1">
        <v>74.896299999999997</v>
      </c>
      <c r="F23" s="1">
        <v>74.836799999999997</v>
      </c>
      <c r="G23" s="1">
        <v>74.754099999999994</v>
      </c>
      <c r="H23" s="1">
        <v>75.001999999999995</v>
      </c>
      <c r="I23" s="1">
        <v>75.114099999999993</v>
      </c>
      <c r="J23" s="1">
        <v>74.971900000000005</v>
      </c>
      <c r="K23" s="1">
        <v>74.855999999999995</v>
      </c>
      <c r="L23" s="1">
        <v>74.914900000000003</v>
      </c>
      <c r="M23" s="1">
        <v>75.650999999999996</v>
      </c>
      <c r="N23" s="1">
        <v>75.325100000000006</v>
      </c>
      <c r="O23" s="1">
        <v>75.680499999999995</v>
      </c>
      <c r="P23" s="1">
        <v>82.338099999999997</v>
      </c>
      <c r="Q23" s="1">
        <v>82.367599999999996</v>
      </c>
      <c r="R23" s="1">
        <v>83.596699999999998</v>
      </c>
      <c r="S23" s="1">
        <v>82.390100000000004</v>
      </c>
      <c r="T23" s="1">
        <v>97.319299999999998</v>
      </c>
      <c r="U23" s="1">
        <v>96.753299999999996</v>
      </c>
      <c r="V23" s="1">
        <v>97.003399999999999</v>
      </c>
      <c r="W23" s="1">
        <v>100</v>
      </c>
      <c r="X23" s="1">
        <v>84.394499999999994</v>
      </c>
      <c r="Y23" s="1">
        <v>84.492000000000004</v>
      </c>
      <c r="Z23" s="1">
        <v>84.496799999999993</v>
      </c>
      <c r="AA23" s="1">
        <v>85.050600000000003</v>
      </c>
      <c r="AB23" s="1">
        <v>83.698099999999997</v>
      </c>
    </row>
    <row r="24" spans="1:28">
      <c r="A24" t="s">
        <v>11</v>
      </c>
      <c r="B24" s="1">
        <v>74.8018</v>
      </c>
      <c r="C24" s="1">
        <v>74.852599999999995</v>
      </c>
      <c r="D24" s="1">
        <v>74.967699999999994</v>
      </c>
      <c r="E24" s="1">
        <v>74.996899999999997</v>
      </c>
      <c r="F24" s="1">
        <v>74.952100000000002</v>
      </c>
      <c r="G24" s="1">
        <v>74.974000000000004</v>
      </c>
      <c r="H24" s="1">
        <v>75.100399999999993</v>
      </c>
      <c r="I24" s="1">
        <v>74.791200000000003</v>
      </c>
      <c r="J24" s="1">
        <v>74.8125</v>
      </c>
      <c r="K24" s="1">
        <v>74.950699999999998</v>
      </c>
      <c r="L24" s="1">
        <v>74.921000000000006</v>
      </c>
      <c r="M24" s="1">
        <v>76.128799999999998</v>
      </c>
      <c r="N24" s="1">
        <v>75.867900000000006</v>
      </c>
      <c r="O24" s="1">
        <v>75.829400000000007</v>
      </c>
      <c r="P24" s="1">
        <v>82.740899999999996</v>
      </c>
      <c r="Q24" s="1">
        <v>82.766099999999994</v>
      </c>
      <c r="R24" s="1">
        <v>82.78</v>
      </c>
      <c r="S24" s="1">
        <v>82.846900000000005</v>
      </c>
      <c r="T24" s="1">
        <v>84.475099999999998</v>
      </c>
      <c r="U24" s="1">
        <v>84.570899999999995</v>
      </c>
      <c r="V24" s="1">
        <v>84.403599999999997</v>
      </c>
      <c r="W24" s="1">
        <v>84.394499999999994</v>
      </c>
      <c r="X24" s="1">
        <v>100</v>
      </c>
      <c r="Y24" s="1">
        <v>96.370900000000006</v>
      </c>
      <c r="Z24" s="1">
        <v>96.032399999999996</v>
      </c>
      <c r="AA24" s="1">
        <v>93.195099999999996</v>
      </c>
      <c r="AB24" s="1">
        <v>94.270899999999997</v>
      </c>
    </row>
    <row r="25" spans="1:28">
      <c r="A25" t="s">
        <v>8</v>
      </c>
      <c r="B25" s="1">
        <v>75.004499999999993</v>
      </c>
      <c r="C25" s="1">
        <v>74.922700000000006</v>
      </c>
      <c r="D25" s="1">
        <v>75.172300000000007</v>
      </c>
      <c r="E25" s="1">
        <v>75.007900000000006</v>
      </c>
      <c r="F25" s="1">
        <v>74.980599999999995</v>
      </c>
      <c r="G25" s="1">
        <v>75.215000000000003</v>
      </c>
      <c r="H25" s="1">
        <v>75.796499999999995</v>
      </c>
      <c r="I25" s="1">
        <v>75.236199999999997</v>
      </c>
      <c r="J25" s="1">
        <v>75.132199999999997</v>
      </c>
      <c r="K25" s="1">
        <v>75.2059</v>
      </c>
      <c r="L25" s="1">
        <v>75.155299999999997</v>
      </c>
      <c r="M25" s="1">
        <v>76.200299999999999</v>
      </c>
      <c r="N25" s="1">
        <v>76.194000000000003</v>
      </c>
      <c r="O25" s="1">
        <v>76.050299999999993</v>
      </c>
      <c r="P25" s="1">
        <v>82.912700000000001</v>
      </c>
      <c r="Q25" s="1">
        <v>82.942999999999998</v>
      </c>
      <c r="R25" s="1">
        <v>82.871600000000001</v>
      </c>
      <c r="S25" s="1">
        <v>83.080500000000001</v>
      </c>
      <c r="T25" s="1">
        <v>84.453299999999999</v>
      </c>
      <c r="U25" s="1">
        <v>84.455299999999994</v>
      </c>
      <c r="V25" s="1">
        <v>84.545000000000002</v>
      </c>
      <c r="W25" s="1">
        <v>84.492000000000004</v>
      </c>
      <c r="X25" s="1">
        <v>96.370900000000006</v>
      </c>
      <c r="Y25" s="1">
        <v>100</v>
      </c>
      <c r="Z25" s="1">
        <v>96.493099999999998</v>
      </c>
      <c r="AA25" s="1">
        <v>92.518799999999999</v>
      </c>
      <c r="AB25" s="1">
        <v>94.514799999999994</v>
      </c>
    </row>
    <row r="26" spans="1:28">
      <c r="A26" t="s">
        <v>20</v>
      </c>
      <c r="B26" s="1">
        <v>74.939800000000005</v>
      </c>
      <c r="C26" s="1">
        <v>74.983800000000002</v>
      </c>
      <c r="D26" s="1">
        <v>74.997</v>
      </c>
      <c r="E26" s="1">
        <v>75.098500000000001</v>
      </c>
      <c r="F26" s="1">
        <v>75.013000000000005</v>
      </c>
      <c r="G26" s="1">
        <v>74.879900000000006</v>
      </c>
      <c r="H26" s="1">
        <v>74.935299999999998</v>
      </c>
      <c r="I26" s="1">
        <v>74.999200000000002</v>
      </c>
      <c r="J26" s="1">
        <v>75.346400000000003</v>
      </c>
      <c r="K26" s="1">
        <v>75.243399999999994</v>
      </c>
      <c r="L26" s="1">
        <v>75.255600000000001</v>
      </c>
      <c r="M26" s="1">
        <v>75.941599999999994</v>
      </c>
      <c r="N26" s="1">
        <v>75.869799999999998</v>
      </c>
      <c r="O26" s="1">
        <v>76.074799999999996</v>
      </c>
      <c r="P26" s="1">
        <v>82.732799999999997</v>
      </c>
      <c r="Q26" s="1">
        <v>82.863</v>
      </c>
      <c r="R26" s="1">
        <v>82.805700000000002</v>
      </c>
      <c r="S26" s="1">
        <v>83.171599999999998</v>
      </c>
      <c r="T26" s="1">
        <v>84.981800000000007</v>
      </c>
      <c r="U26" s="1">
        <v>84.496399999999994</v>
      </c>
      <c r="V26" s="1">
        <v>84.411600000000007</v>
      </c>
      <c r="W26" s="1">
        <v>84.496799999999993</v>
      </c>
      <c r="X26" s="1">
        <v>96.032399999999996</v>
      </c>
      <c r="Y26" s="1">
        <v>96.493099999999998</v>
      </c>
      <c r="Z26" s="1">
        <v>100</v>
      </c>
      <c r="AA26" s="1">
        <v>92.590100000000007</v>
      </c>
      <c r="AB26" s="1">
        <v>94.332899999999995</v>
      </c>
    </row>
    <row r="27" spans="1:28">
      <c r="A27" t="s">
        <v>0</v>
      </c>
      <c r="B27" s="1">
        <v>75.178200000000004</v>
      </c>
      <c r="C27" s="1">
        <v>75.087699999999998</v>
      </c>
      <c r="D27" s="1">
        <v>74.9499</v>
      </c>
      <c r="E27" s="1">
        <v>74.903800000000004</v>
      </c>
      <c r="F27" s="1">
        <v>74.936899999999994</v>
      </c>
      <c r="G27" s="1">
        <v>74.888199999999998</v>
      </c>
      <c r="H27" s="1">
        <v>75.138999999999996</v>
      </c>
      <c r="I27" s="1">
        <v>75.223799999999997</v>
      </c>
      <c r="J27" s="1">
        <v>75.194800000000001</v>
      </c>
      <c r="K27" s="1">
        <v>75.280500000000004</v>
      </c>
      <c r="L27" s="1">
        <v>75.218400000000003</v>
      </c>
      <c r="M27" s="1">
        <v>76.123999999999995</v>
      </c>
      <c r="N27" s="1">
        <v>75.863299999999995</v>
      </c>
      <c r="O27" s="1">
        <v>75.901200000000003</v>
      </c>
      <c r="P27" s="1">
        <v>82.6434</v>
      </c>
      <c r="Q27" s="1">
        <v>82.561499999999995</v>
      </c>
      <c r="R27" s="1">
        <v>82.583100000000002</v>
      </c>
      <c r="S27" s="1">
        <v>82.914599999999993</v>
      </c>
      <c r="T27" s="1">
        <v>84.913700000000006</v>
      </c>
      <c r="U27" s="1">
        <v>85.097099999999998</v>
      </c>
      <c r="V27" s="1">
        <v>84.6494</v>
      </c>
      <c r="W27" s="1">
        <v>85.050600000000003</v>
      </c>
      <c r="X27" s="1">
        <v>93.195099999999996</v>
      </c>
      <c r="Y27" s="1">
        <v>92.518799999999999</v>
      </c>
      <c r="Z27" s="1">
        <v>92.590100000000007</v>
      </c>
      <c r="AA27" s="1">
        <v>100</v>
      </c>
      <c r="AB27" s="1">
        <v>91.377200000000002</v>
      </c>
    </row>
    <row r="28" spans="1:28">
      <c r="A28" t="s">
        <v>4</v>
      </c>
      <c r="B28" s="1">
        <v>75.100899999999996</v>
      </c>
      <c r="C28" s="1">
        <v>74.958399999999997</v>
      </c>
      <c r="D28" s="1">
        <v>75.1374</v>
      </c>
      <c r="E28" s="1">
        <v>75.100499999999997</v>
      </c>
      <c r="F28" s="1">
        <v>75.070700000000002</v>
      </c>
      <c r="G28" s="1">
        <v>75.143600000000006</v>
      </c>
      <c r="H28" s="1">
        <v>75.301299999999998</v>
      </c>
      <c r="I28" s="1">
        <v>75.283699999999996</v>
      </c>
      <c r="J28" s="1">
        <v>75.156499999999994</v>
      </c>
      <c r="K28" s="1">
        <v>75.292599999999993</v>
      </c>
      <c r="L28" s="1">
        <v>75.240700000000004</v>
      </c>
      <c r="M28" s="1">
        <v>76.2577</v>
      </c>
      <c r="N28" s="1">
        <v>75.892799999999994</v>
      </c>
      <c r="O28" s="1">
        <v>76.086699999999993</v>
      </c>
      <c r="P28" s="1">
        <v>82.490799999999993</v>
      </c>
      <c r="Q28" s="1">
        <v>82.48</v>
      </c>
      <c r="R28" s="1">
        <v>82.342600000000004</v>
      </c>
      <c r="S28" s="1">
        <v>82.571299999999994</v>
      </c>
      <c r="T28" s="1">
        <v>83.8172</v>
      </c>
      <c r="U28" s="1">
        <v>84.094800000000006</v>
      </c>
      <c r="V28" s="1">
        <v>83.821700000000007</v>
      </c>
      <c r="W28" s="1">
        <v>83.698099999999997</v>
      </c>
      <c r="X28" s="1">
        <v>94.270899999999997</v>
      </c>
      <c r="Y28" s="1">
        <v>94.514799999999994</v>
      </c>
      <c r="Z28" s="1">
        <v>94.332899999999995</v>
      </c>
      <c r="AA28" s="1">
        <v>91.377200000000002</v>
      </c>
      <c r="AB28" s="1">
        <v>100</v>
      </c>
    </row>
    <row r="34" spans="1:3">
      <c r="A34" s="2" t="s">
        <v>27</v>
      </c>
    </row>
    <row r="35" spans="1:3">
      <c r="B35" s="2" t="s">
        <v>28</v>
      </c>
      <c r="C35" s="2" t="s">
        <v>29</v>
      </c>
    </row>
    <row r="36" spans="1:3">
      <c r="A36" s="2" t="s">
        <v>30</v>
      </c>
      <c r="B36" s="3">
        <f>AVERAGE(I10:I12,J11:J12,K12)</f>
        <v>99.417066666666656</v>
      </c>
      <c r="C36" s="3">
        <f>AVERAGE(I12)</f>
        <v>98.840900000000005</v>
      </c>
    </row>
    <row r="37" spans="1:3">
      <c r="A37" s="2" t="s">
        <v>31</v>
      </c>
      <c r="B37" s="3">
        <f>AVERAGE(B3:B8,C4:C8,D5:D8,E6:E8,F7:F8,G8)</f>
        <v>98.472209523809525</v>
      </c>
      <c r="C37" s="3">
        <f>AVERAGE(B3:B4,B7,B8,C4,C7:C8,D7:D8,G8)</f>
        <v>98.110919999999993</v>
      </c>
    </row>
    <row r="38" spans="1:3">
      <c r="A38" s="2" t="s">
        <v>32</v>
      </c>
      <c r="B38" s="3">
        <f>AVERAGE(M14:M15,N15)</f>
        <v>96.590499999999977</v>
      </c>
      <c r="C38" s="3">
        <f>AVERAGE(M14:M15,N15)</f>
        <v>96.590499999999977</v>
      </c>
    </row>
    <row r="39" spans="1:3">
      <c r="A39" s="2" t="s">
        <v>33</v>
      </c>
      <c r="B39" s="3">
        <f>AVERAGE(P17:P19,Q18:Q19,R19)</f>
        <v>97.864583333333329</v>
      </c>
      <c r="C39" s="3">
        <f>AVERAGE(P18,P19,Q18:Q19,R19)</f>
        <v>97.438859999999991</v>
      </c>
    </row>
    <row r="40" spans="1:3">
      <c r="A40" s="2" t="s">
        <v>34</v>
      </c>
      <c r="B40" s="3">
        <f>AVERAGE(T21:T23,U22:U23,V23)</f>
        <v>97.450566666666646</v>
      </c>
      <c r="C40" s="3">
        <f>AVERAGE(T21:T23,U22:U23,V23)</f>
        <v>97.450566666666646</v>
      </c>
    </row>
    <row r="41" spans="1:3">
      <c r="A41" s="2" t="s">
        <v>35</v>
      </c>
      <c r="B41" s="3">
        <f>AVERAGE(X25:X28,Y26:Y28,Z27:Z28,AA28)</f>
        <v>94.169620000000009</v>
      </c>
      <c r="C41" s="3">
        <f>AVERAGE(X25:X28,Y26:Y28,Z27:Z28,AA28)</f>
        <v>94.169620000000009</v>
      </c>
    </row>
  </sheetData>
  <autoFilter ref="A1:AB1">
    <sortState ref="A2:AB28">
      <sortCondition ref="A1:A28"/>
    </sortState>
  </autoFilter>
  <conditionalFormatting sqref="B2:AB28">
    <cfRule type="colorScale" priority="1">
      <colorScale>
        <cfvo type="min"/>
        <cfvo type="max"/>
        <color theme="0" tint="-0.14999847407452621"/>
        <color theme="1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_v3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Engel</dc:creator>
  <cp:lastModifiedBy>Philipp Engel</cp:lastModifiedBy>
  <dcterms:created xsi:type="dcterms:W3CDTF">2018-07-14T12:45:25Z</dcterms:created>
  <dcterms:modified xsi:type="dcterms:W3CDTF">2018-07-14T12:45:41Z</dcterms:modified>
</cp:coreProperties>
</file>